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irotaka\Documents\AMED大森\treatment marker\"/>
    </mc:Choice>
  </mc:AlternateContent>
  <xr:revisionPtr revIDLastSave="0" documentId="13_ncr:1_{1477889B-8D7D-48CA-8F7D-E7AEDECBF718}" xr6:coauthVersionLast="47" xr6:coauthVersionMax="47" xr10:uidLastSave="{00000000-0000-0000-0000-000000000000}"/>
  <bookViews>
    <workbookView xWindow="-110" yWindow="-110" windowWidth="19420" windowHeight="10420" tabRatio="723" xr2:uid="{465D2497-1287-448B-9F02-4EE19C750CB3}"/>
  </bookViews>
  <sheets>
    <sheet name="Table S4" sheetId="1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9" i="13" l="1"/>
  <c r="D13" i="13"/>
</calcChain>
</file>

<file path=xl/sharedStrings.xml><?xml version="1.0" encoding="utf-8"?>
<sst xmlns="http://schemas.openxmlformats.org/spreadsheetml/2006/main" count="24" uniqueCount="18">
  <si>
    <t>OAS3</t>
  </si>
  <si>
    <t>RSAD2</t>
  </si>
  <si>
    <t>HERC5</t>
  </si>
  <si>
    <t>IFIT1</t>
  </si>
  <si>
    <t>IFI6</t>
  </si>
  <si>
    <t>IFI44</t>
  </si>
  <si>
    <t>IFI44L</t>
  </si>
  <si>
    <t>IFIT3</t>
  </si>
  <si>
    <t>ISG15</t>
  </si>
  <si>
    <t>Gene symbol</t>
  </si>
  <si>
    <t>p-value of set 1</t>
  </si>
  <si>
    <t>p-value of set 2</t>
  </si>
  <si>
    <t>not significant</t>
  </si>
  <si>
    <t>corrected p-value of set 1</t>
    <phoneticPr fontId="1"/>
  </si>
  <si>
    <t>corrected p-value of set 2</t>
    <phoneticPr fontId="1"/>
  </si>
  <si>
    <t>Supplementary Table 4</t>
    <phoneticPr fontId="1"/>
  </si>
  <si>
    <t>P-values of quantitative real-time polymerase chain reaction were adjusted for multiple comparisons using Holm’s correction</t>
    <phoneticPr fontId="1"/>
  </si>
  <si>
    <t>Details of the p-values of quantitative real-time polymerase chain reactio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i/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 diagonalUp="1"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 style="thin">
        <color indexed="64"/>
      </diagonal>
    </border>
    <border diagonalUp="1"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 style="thin">
        <color indexed="64"/>
      </diagonal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176" fontId="0" fillId="0" borderId="2" xfId="0" applyNumberForma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22409-08A5-4310-9791-7CE38F8A7746}">
  <dimension ref="A1:F15"/>
  <sheetViews>
    <sheetView tabSelected="1" workbookViewId="0">
      <selection activeCell="H8" sqref="H8"/>
    </sheetView>
  </sheetViews>
  <sheetFormatPr defaultRowHeight="18" x14ac:dyDescent="0.55000000000000004"/>
  <cols>
    <col min="2" max="2" width="12.25" bestFit="1" customWidth="1"/>
    <col min="3" max="3" width="14.6640625" bestFit="1" customWidth="1"/>
    <col min="4" max="4" width="23.4140625" bestFit="1" customWidth="1"/>
    <col min="5" max="5" width="14.6640625" bestFit="1" customWidth="1"/>
    <col min="6" max="6" width="23.4140625" bestFit="1" customWidth="1"/>
  </cols>
  <sheetData>
    <row r="1" spans="1:6" x14ac:dyDescent="0.55000000000000004">
      <c r="A1" s="17" t="s">
        <v>15</v>
      </c>
      <c r="B1" s="17"/>
      <c r="C1" s="17"/>
    </row>
    <row r="2" spans="1:6" x14ac:dyDescent="0.55000000000000004">
      <c r="A2" s="18"/>
      <c r="B2" s="16" t="s">
        <v>17</v>
      </c>
      <c r="C2" s="16"/>
      <c r="D2" s="16"/>
      <c r="E2" s="16"/>
    </row>
    <row r="3" spans="1:6" ht="18.5" thickBot="1" x14ac:dyDescent="0.6"/>
    <row r="4" spans="1:6" ht="18.5" thickBot="1" x14ac:dyDescent="0.6">
      <c r="B4" s="6" t="s">
        <v>9</v>
      </c>
      <c r="C4" s="7" t="s">
        <v>10</v>
      </c>
      <c r="D4" s="7" t="s">
        <v>13</v>
      </c>
      <c r="E4" s="7" t="s">
        <v>11</v>
      </c>
      <c r="F4" s="8" t="s">
        <v>14</v>
      </c>
    </row>
    <row r="5" spans="1:6" ht="18.5" thickTop="1" x14ac:dyDescent="0.55000000000000004">
      <c r="B5" s="13" t="s">
        <v>2</v>
      </c>
      <c r="C5" s="1">
        <v>3.4499999999999999E-3</v>
      </c>
      <c r="D5" s="12">
        <v>3.1050000000000001E-2</v>
      </c>
      <c r="E5" s="1">
        <v>6.9699999999999998E-2</v>
      </c>
      <c r="F5" s="5" t="s">
        <v>12</v>
      </c>
    </row>
    <row r="6" spans="1:6" x14ac:dyDescent="0.55000000000000004">
      <c r="B6" s="14" t="s">
        <v>4</v>
      </c>
      <c r="C6" s="2">
        <v>3.6900000000000001E-3</v>
      </c>
      <c r="D6" s="11">
        <v>2.9520000000000001E-2</v>
      </c>
      <c r="E6" s="2">
        <v>4.6199999999999998E-2</v>
      </c>
      <c r="F6" s="3" t="s">
        <v>12</v>
      </c>
    </row>
    <row r="7" spans="1:6" x14ac:dyDescent="0.55000000000000004">
      <c r="B7" s="14" t="s">
        <v>8</v>
      </c>
      <c r="C7" s="2">
        <v>3.8800000000000002E-3</v>
      </c>
      <c r="D7" s="11">
        <v>2.716E-2</v>
      </c>
      <c r="E7" s="2">
        <v>4.9799999999999997E-2</v>
      </c>
      <c r="F7" s="3" t="s">
        <v>12</v>
      </c>
    </row>
    <row r="8" spans="1:6" x14ac:dyDescent="0.55000000000000004">
      <c r="B8" s="14" t="s">
        <v>7</v>
      </c>
      <c r="C8" s="2">
        <v>6.4700000000000001E-3</v>
      </c>
      <c r="D8" s="11">
        <v>3.882E-2</v>
      </c>
      <c r="E8" s="2">
        <v>0.14099999999999999</v>
      </c>
      <c r="F8" s="3" t="s">
        <v>12</v>
      </c>
    </row>
    <row r="9" spans="1:6" x14ac:dyDescent="0.55000000000000004">
      <c r="B9" s="14" t="s">
        <v>5</v>
      </c>
      <c r="C9" s="2">
        <v>9.9799999999999993E-3</v>
      </c>
      <c r="D9" s="2">
        <v>4.99E-2</v>
      </c>
      <c r="E9" s="2">
        <v>1.52E-2</v>
      </c>
      <c r="F9" s="3">
        <f>E9*8</f>
        <v>0.1216</v>
      </c>
    </row>
    <row r="10" spans="1:6" x14ac:dyDescent="0.55000000000000004">
      <c r="B10" s="14" t="s">
        <v>3</v>
      </c>
      <c r="C10" s="2">
        <v>1.23E-2</v>
      </c>
      <c r="D10" s="2">
        <v>4.9200000000000001E-2</v>
      </c>
      <c r="E10" s="2">
        <v>3.49E-2</v>
      </c>
      <c r="F10" s="3" t="s">
        <v>12</v>
      </c>
    </row>
    <row r="11" spans="1:6" x14ac:dyDescent="0.55000000000000004">
      <c r="B11" s="14" t="s">
        <v>6</v>
      </c>
      <c r="C11" s="11">
        <v>1.2999999999999999E-2</v>
      </c>
      <c r="D11" s="11">
        <v>3.9E-2</v>
      </c>
      <c r="E11" s="2">
        <v>0.126</v>
      </c>
      <c r="F11" s="3" t="s">
        <v>12</v>
      </c>
    </row>
    <row r="12" spans="1:6" x14ac:dyDescent="0.55000000000000004">
      <c r="B12" s="14" t="s">
        <v>1</v>
      </c>
      <c r="C12" s="11">
        <v>1.6E-2</v>
      </c>
      <c r="D12" s="11">
        <v>3.2000000000000001E-2</v>
      </c>
      <c r="E12" s="2">
        <v>2.12E-2</v>
      </c>
      <c r="F12" s="3" t="s">
        <v>12</v>
      </c>
    </row>
    <row r="13" spans="1:6" ht="18.5" thickBot="1" x14ac:dyDescent="0.6">
      <c r="B13" s="15" t="s">
        <v>0</v>
      </c>
      <c r="C13" s="4">
        <v>8.5400000000000004E-2</v>
      </c>
      <c r="D13" s="4">
        <f>C13*1</f>
        <v>8.5400000000000004E-2</v>
      </c>
      <c r="E13" s="9"/>
      <c r="F13" s="10"/>
    </row>
    <row r="15" spans="1:6" ht="35.5" customHeight="1" x14ac:dyDescent="0.55000000000000004">
      <c r="B15" s="19" t="s">
        <v>16</v>
      </c>
      <c r="C15" s="19"/>
      <c r="D15" s="19"/>
      <c r="E15" s="19"/>
      <c r="F15" s="19"/>
    </row>
  </sheetData>
  <mergeCells count="3">
    <mergeCell ref="A1:C1"/>
    <mergeCell ref="B15:F15"/>
    <mergeCell ref="B2:E2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taka</dc:creator>
  <cp:lastModifiedBy>Hirotaka</cp:lastModifiedBy>
  <cp:lastPrinted>2021-08-30T23:04:36Z</cp:lastPrinted>
  <dcterms:created xsi:type="dcterms:W3CDTF">2021-08-20T10:56:12Z</dcterms:created>
  <dcterms:modified xsi:type="dcterms:W3CDTF">2023-01-13T04:01:50Z</dcterms:modified>
</cp:coreProperties>
</file>